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masa/Desktop/基礎データ/2024 pik論文/投稿用/review /最終check/"/>
    </mc:Choice>
  </mc:AlternateContent>
  <xr:revisionPtr revIDLastSave="0" documentId="13_ncr:1_{4CBE4843-B22C-764B-B2D1-D73E6A3B37C1}" xr6:coauthVersionLast="47" xr6:coauthVersionMax="47" xr10:uidLastSave="{00000000-0000-0000-0000-000000000000}"/>
  <bookViews>
    <workbookView xWindow="1900" yWindow="500" windowWidth="33600" windowHeight="19200" activeTab="2" xr2:uid="{061B7B7D-F6D2-B444-BA8C-FAE3F956B5B9}"/>
  </bookViews>
  <sheets>
    <sheet name="Figure3C PPC cells" sheetId="1" r:id="rId1"/>
    <sheet name="Figure 3C KPC cells" sheetId="2" r:id="rId2"/>
    <sheet name="Figure 3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" l="1"/>
  <c r="F14" i="1"/>
  <c r="F11" i="1"/>
  <c r="F9" i="1"/>
  <c r="T31" i="2"/>
  <c r="Z31" i="2" s="1"/>
  <c r="S31" i="2"/>
  <c r="Y31" i="2" s="1"/>
  <c r="M31" i="2"/>
  <c r="W31" i="2" s="1"/>
  <c r="L31" i="2"/>
  <c r="V31" i="2" s="1"/>
  <c r="F31" i="2"/>
  <c r="E31" i="2"/>
  <c r="Y29" i="2"/>
  <c r="W29" i="2"/>
  <c r="T29" i="2"/>
  <c r="S29" i="2"/>
  <c r="M29" i="2"/>
  <c r="L29" i="2"/>
  <c r="V29" i="2" s="1"/>
  <c r="F29" i="2"/>
  <c r="E29" i="2"/>
  <c r="T26" i="2"/>
  <c r="Z26" i="2" s="1"/>
  <c r="S26" i="2"/>
  <c r="M26" i="2"/>
  <c r="W26" i="2" s="1"/>
  <c r="L26" i="2"/>
  <c r="F26" i="2"/>
  <c r="T24" i="2"/>
  <c r="Z24" i="2" s="1"/>
  <c r="S24" i="2"/>
  <c r="Y24" i="2" s="1"/>
  <c r="M24" i="2"/>
  <c r="W24" i="2" s="1"/>
  <c r="L24" i="2"/>
  <c r="V24" i="2" s="1"/>
  <c r="F24" i="2"/>
  <c r="E24" i="2"/>
  <c r="Y21" i="2"/>
  <c r="T21" i="2"/>
  <c r="Z21" i="2" s="1"/>
  <c r="S21" i="2"/>
  <c r="M21" i="2"/>
  <c r="F21" i="2"/>
  <c r="E21" i="2"/>
  <c r="T19" i="2"/>
  <c r="S19" i="2"/>
  <c r="M19" i="2"/>
  <c r="W19" i="2" s="1"/>
  <c r="L19" i="2"/>
  <c r="V19" i="2" s="1"/>
  <c r="F19" i="2"/>
  <c r="Z19" i="2" s="1"/>
  <c r="E19" i="2"/>
  <c r="W16" i="2"/>
  <c r="T16" i="2"/>
  <c r="S16" i="2"/>
  <c r="M16" i="2"/>
  <c r="L16" i="2"/>
  <c r="V16" i="2" s="1"/>
  <c r="F16" i="2"/>
  <c r="E16" i="2"/>
  <c r="Y16" i="2" s="1"/>
  <c r="T14" i="2"/>
  <c r="S14" i="2"/>
  <c r="M14" i="2"/>
  <c r="L14" i="2"/>
  <c r="V14" i="2" s="1"/>
  <c r="F14" i="2"/>
  <c r="Z14" i="2" s="1"/>
  <c r="E14" i="2"/>
  <c r="T11" i="2"/>
  <c r="S11" i="2"/>
  <c r="M11" i="2"/>
  <c r="L11" i="2"/>
  <c r="F11" i="2"/>
  <c r="W11" i="2" s="1"/>
  <c r="E11" i="2"/>
  <c r="V11" i="2" s="1"/>
  <c r="T9" i="2"/>
  <c r="S9" i="2"/>
  <c r="M9" i="2"/>
  <c r="L9" i="2"/>
  <c r="F9" i="2"/>
  <c r="Z9" i="2" s="1"/>
  <c r="E9" i="2"/>
  <c r="V9" i="2" s="1"/>
  <c r="Y14" i="2" l="1"/>
  <c r="Z29" i="2"/>
  <c r="Y11" i="2"/>
  <c r="Z16" i="2"/>
  <c r="Z11" i="2"/>
  <c r="W14" i="2"/>
  <c r="W9" i="2"/>
  <c r="W21" i="2"/>
  <c r="Y19" i="2"/>
  <c r="Y9" i="2"/>
  <c r="T41" i="1" l="1"/>
  <c r="S41" i="1"/>
  <c r="M41" i="1"/>
  <c r="L41" i="1"/>
  <c r="F41" i="1"/>
  <c r="E41" i="1"/>
  <c r="T39" i="1"/>
  <c r="S39" i="1"/>
  <c r="M39" i="1"/>
  <c r="L39" i="1"/>
  <c r="F39" i="1"/>
  <c r="E39" i="1"/>
  <c r="S26" i="1"/>
  <c r="L26" i="1"/>
  <c r="V26" i="1" s="1"/>
  <c r="T24" i="1"/>
  <c r="S24" i="1"/>
  <c r="M24" i="1"/>
  <c r="L24" i="1"/>
  <c r="F24" i="1"/>
  <c r="E24" i="1"/>
  <c r="T36" i="1"/>
  <c r="S36" i="1"/>
  <c r="M36" i="1"/>
  <c r="L36" i="1"/>
  <c r="F36" i="1"/>
  <c r="E36" i="1"/>
  <c r="T34" i="1"/>
  <c r="S34" i="1"/>
  <c r="M34" i="1"/>
  <c r="L34" i="1"/>
  <c r="F34" i="1"/>
  <c r="E34" i="1"/>
  <c r="T31" i="1"/>
  <c r="S31" i="1"/>
  <c r="M31" i="1"/>
  <c r="L31" i="1"/>
  <c r="F31" i="1"/>
  <c r="E31" i="1"/>
  <c r="T29" i="1"/>
  <c r="S29" i="1"/>
  <c r="M29" i="1"/>
  <c r="L29" i="1"/>
  <c r="F29" i="1"/>
  <c r="E29" i="1"/>
  <c r="T21" i="1"/>
  <c r="S21" i="1"/>
  <c r="M21" i="1"/>
  <c r="L21" i="1"/>
  <c r="F21" i="1"/>
  <c r="E21" i="1"/>
  <c r="T19" i="1"/>
  <c r="S19" i="1"/>
  <c r="M19" i="1"/>
  <c r="L19" i="1"/>
  <c r="F19" i="1"/>
  <c r="E19" i="1"/>
  <c r="T16" i="1"/>
  <c r="S16" i="1"/>
  <c r="M16" i="1"/>
  <c r="L16" i="1"/>
  <c r="F16" i="1"/>
  <c r="E16" i="1"/>
  <c r="T14" i="1"/>
  <c r="S14" i="1"/>
  <c r="M14" i="1"/>
  <c r="L14" i="1"/>
  <c r="E14" i="1"/>
  <c r="T11" i="1"/>
  <c r="S11" i="1"/>
  <c r="M11" i="1"/>
  <c r="L11" i="1"/>
  <c r="E11" i="1"/>
  <c r="T9" i="1"/>
  <c r="S9" i="1"/>
  <c r="M9" i="1"/>
  <c r="L9" i="1"/>
  <c r="E9" i="1"/>
  <c r="V9" i="1" l="1"/>
  <c r="Y29" i="1"/>
  <c r="Z41" i="1"/>
  <c r="V11" i="1"/>
  <c r="Z39" i="1"/>
  <c r="W9" i="1"/>
  <c r="W14" i="1"/>
  <c r="Z36" i="1"/>
  <c r="W19" i="1"/>
  <c r="V14" i="1"/>
  <c r="W11" i="1"/>
  <c r="V31" i="1"/>
  <c r="Z11" i="1"/>
  <c r="Z29" i="1"/>
  <c r="Y39" i="1"/>
  <c r="Y9" i="1"/>
  <c r="Z9" i="1"/>
  <c r="W31" i="1"/>
  <c r="W24" i="1"/>
  <c r="V36" i="1"/>
  <c r="Z34" i="1"/>
  <c r="W36" i="1"/>
  <c r="V21" i="1"/>
  <c r="Z24" i="1"/>
  <c r="Y14" i="1"/>
  <c r="Y16" i="1"/>
  <c r="Z19" i="1"/>
  <c r="Z21" i="1"/>
  <c r="Y36" i="1"/>
  <c r="Y24" i="1"/>
  <c r="Y11" i="1"/>
  <c r="Z16" i="1"/>
  <c r="V19" i="1"/>
  <c r="W29" i="1"/>
  <c r="Y26" i="1"/>
  <c r="V29" i="1"/>
  <c r="V41" i="1"/>
  <c r="V16" i="1"/>
  <c r="W21" i="1"/>
  <c r="Y31" i="1"/>
  <c r="W39" i="1"/>
  <c r="W41" i="1"/>
  <c r="V34" i="1"/>
  <c r="W34" i="1"/>
  <c r="V39" i="1"/>
  <c r="W16" i="1"/>
  <c r="Y21" i="1"/>
  <c r="Z31" i="1"/>
  <c r="Y41" i="1"/>
  <c r="Y19" i="1"/>
  <c r="Y34" i="1"/>
  <c r="V24" i="1"/>
  <c r="Z14" i="1"/>
</calcChain>
</file>

<file path=xl/sharedStrings.xml><?xml version="1.0" encoding="utf-8"?>
<sst xmlns="http://schemas.openxmlformats.org/spreadsheetml/2006/main" count="86" uniqueCount="35">
  <si>
    <t>day19</t>
    <phoneticPr fontId="1"/>
  </si>
  <si>
    <t>Alp</t>
    <phoneticPr fontId="1"/>
  </si>
  <si>
    <t>CTRL-1</t>
    <phoneticPr fontId="1"/>
  </si>
  <si>
    <t>day8</t>
    <phoneticPr fontId="1"/>
  </si>
  <si>
    <t>day15</t>
    <phoneticPr fontId="1"/>
  </si>
  <si>
    <t>CTRL-2</t>
    <phoneticPr fontId="1"/>
  </si>
  <si>
    <t>CTRL-3</t>
    <phoneticPr fontId="1"/>
  </si>
  <si>
    <t>CTRL-4</t>
    <phoneticPr fontId="1"/>
  </si>
  <si>
    <t>Alp-1</t>
    <phoneticPr fontId="1"/>
  </si>
  <si>
    <t>Alp-2</t>
    <phoneticPr fontId="1"/>
  </si>
  <si>
    <t>Alp-3</t>
    <phoneticPr fontId="1"/>
  </si>
  <si>
    <t>Maximum four tumor per mouse</t>
    <phoneticPr fontId="1"/>
  </si>
  <si>
    <t>(day15/day8)</t>
    <phoneticPr fontId="1"/>
  </si>
  <si>
    <t>Tumor growth rate</t>
  </si>
  <si>
    <t>(day19/day8)</t>
    <phoneticPr fontId="1"/>
  </si>
  <si>
    <t>Tumor1
major diameter</t>
    <phoneticPr fontId="1"/>
  </si>
  <si>
    <t>Tumor1
minor diameter</t>
    <phoneticPr fontId="1"/>
  </si>
  <si>
    <t>Tumor2
major diameter</t>
    <phoneticPr fontId="1"/>
  </si>
  <si>
    <t>Tumor2
minor diameter</t>
    <phoneticPr fontId="1"/>
  </si>
  <si>
    <t>Tumor3
major diameter</t>
    <phoneticPr fontId="1"/>
  </si>
  <si>
    <t>Tumor3
minor diameter</t>
    <phoneticPr fontId="1"/>
  </si>
  <si>
    <t>Tumor4
major diameter</t>
    <phoneticPr fontId="1"/>
  </si>
  <si>
    <t>Tumor4
minor diameter</t>
    <phoneticPr fontId="1"/>
  </si>
  <si>
    <t xml:space="preserve"> </t>
    <phoneticPr fontId="1"/>
  </si>
  <si>
    <t>Tumor 1
major*minor</t>
    <phoneticPr fontId="1"/>
  </si>
  <si>
    <t>Tumor 2
major*minor</t>
    <phoneticPr fontId="1"/>
  </si>
  <si>
    <t>Tumor 3
major*minor</t>
    <phoneticPr fontId="1"/>
  </si>
  <si>
    <t>Tumor 4
major*minor</t>
    <phoneticPr fontId="1"/>
  </si>
  <si>
    <t>Supporting Information of Figure3D</t>
    <phoneticPr fontId="1"/>
  </si>
  <si>
    <t>CTRL</t>
    <phoneticPr fontId="1"/>
  </si>
  <si>
    <t>Tumor mass (g)</t>
    <phoneticPr fontId="1"/>
  </si>
  <si>
    <t>PPC cells</t>
    <phoneticPr fontId="1"/>
  </si>
  <si>
    <t>KPC cells</t>
    <phoneticPr fontId="1"/>
  </si>
  <si>
    <t>Supporting Information of Figure3C.</t>
    <phoneticPr fontId="1"/>
  </si>
  <si>
    <t>Supplementary Information of Figure3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0" xfId="0" applyAlignment="1">
      <alignment horizontal="center" vertical="center"/>
    </xf>
    <xf numFmtId="56" fontId="0" fillId="0" borderId="0" xfId="0" applyNumberFormat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71DF9-6837-E345-9FEA-ADB454A41B5E}">
  <dimension ref="A1:Z42"/>
  <sheetViews>
    <sheetView zoomScale="65" workbookViewId="0">
      <selection activeCell="I4" sqref="I4"/>
    </sheetView>
  </sheetViews>
  <sheetFormatPr baseColWidth="10" defaultRowHeight="20"/>
  <cols>
    <col min="2" max="2" width="14.5703125" customWidth="1"/>
    <col min="3" max="3" width="15.28515625" bestFit="1" customWidth="1"/>
    <col min="5" max="5" width="11.42578125" customWidth="1"/>
    <col min="6" max="6" width="12.140625" customWidth="1"/>
  </cols>
  <sheetData>
    <row r="1" spans="1:26">
      <c r="A1" t="s">
        <v>33</v>
      </c>
    </row>
    <row r="2" spans="1:26" ht="21" thickBot="1">
      <c r="A2" t="s">
        <v>11</v>
      </c>
    </row>
    <row r="3" spans="1:26" ht="43" thickBot="1">
      <c r="B3" s="17" t="s">
        <v>15</v>
      </c>
      <c r="C3" s="17" t="s">
        <v>19</v>
      </c>
      <c r="D3" t="s">
        <v>23</v>
      </c>
      <c r="E3" s="18" t="s">
        <v>24</v>
      </c>
      <c r="F3" s="18" t="s">
        <v>26</v>
      </c>
    </row>
    <row r="4" spans="1:26" ht="43" thickBot="1">
      <c r="B4" s="17" t="s">
        <v>16</v>
      </c>
      <c r="C4" s="17" t="s">
        <v>20</v>
      </c>
      <c r="E4" s="3"/>
      <c r="F4" s="3"/>
    </row>
    <row r="5" spans="1:26" ht="43" thickBot="1">
      <c r="B5" s="17" t="s">
        <v>17</v>
      </c>
      <c r="C5" s="17" t="s">
        <v>21</v>
      </c>
      <c r="E5" s="18" t="s">
        <v>25</v>
      </c>
      <c r="F5" s="18" t="s">
        <v>27</v>
      </c>
    </row>
    <row r="6" spans="1:26" ht="42">
      <c r="B6" s="17" t="s">
        <v>18</v>
      </c>
      <c r="C6" s="17" t="s">
        <v>22</v>
      </c>
      <c r="E6" s="3"/>
      <c r="F6" s="3"/>
    </row>
    <row r="7" spans="1:26">
      <c r="V7" s="24" t="s">
        <v>13</v>
      </c>
      <c r="W7" s="24"/>
      <c r="Y7" s="24" t="s">
        <v>13</v>
      </c>
      <c r="Z7" s="24"/>
    </row>
    <row r="8" spans="1:26" ht="21" thickBot="1">
      <c r="B8" s="25" t="s">
        <v>3</v>
      </c>
      <c r="C8" s="25"/>
      <c r="D8" s="25"/>
      <c r="E8" s="25"/>
      <c r="F8" s="25"/>
      <c r="I8" s="25" t="s">
        <v>4</v>
      </c>
      <c r="J8" s="25"/>
      <c r="K8" s="25"/>
      <c r="L8" s="25"/>
      <c r="M8" s="25"/>
      <c r="P8" s="26" t="s">
        <v>0</v>
      </c>
      <c r="Q8" s="26"/>
      <c r="V8" s="24" t="s">
        <v>12</v>
      </c>
      <c r="W8" s="24"/>
      <c r="Y8" s="24" t="s">
        <v>14</v>
      </c>
      <c r="Z8" s="24"/>
    </row>
    <row r="9" spans="1:26">
      <c r="A9" t="s">
        <v>2</v>
      </c>
      <c r="B9" s="1">
        <v>5.5</v>
      </c>
      <c r="C9" s="2">
        <v>5.0999999999999996</v>
      </c>
      <c r="E9" s="3">
        <f>B9*B10</f>
        <v>24.75</v>
      </c>
      <c r="F9" s="3">
        <f>C9*C10</f>
        <v>26.009999999999998</v>
      </c>
      <c r="H9" t="s">
        <v>2</v>
      </c>
      <c r="I9" s="4">
        <v>6.4</v>
      </c>
      <c r="J9" s="5">
        <v>4.7</v>
      </c>
      <c r="L9" s="3">
        <f>I9*I10</f>
        <v>29.439999999999998</v>
      </c>
      <c r="M9" s="3">
        <f>J9*J10</f>
        <v>15.98</v>
      </c>
      <c r="O9" t="s">
        <v>2</v>
      </c>
      <c r="P9" s="4">
        <v>8.5</v>
      </c>
      <c r="Q9" s="5">
        <v>7.6</v>
      </c>
      <c r="S9" s="3">
        <f>P9*P10</f>
        <v>51.849999999999994</v>
      </c>
      <c r="T9" s="3">
        <f>Q9*Q10</f>
        <v>43.32</v>
      </c>
      <c r="V9">
        <f>L9/E9</f>
        <v>1.1894949494949494</v>
      </c>
      <c r="W9">
        <f>M9/F9</f>
        <v>0.6143790849673203</v>
      </c>
      <c r="Y9">
        <f>S9/E9</f>
        <v>2.0949494949494949</v>
      </c>
      <c r="Z9">
        <f>T9/F9</f>
        <v>1.6655132641291812</v>
      </c>
    </row>
    <row r="10" spans="1:26">
      <c r="B10" s="6">
        <v>4.5</v>
      </c>
      <c r="C10" s="7">
        <v>5.0999999999999996</v>
      </c>
      <c r="E10" s="3"/>
      <c r="F10" s="3"/>
      <c r="I10" s="8">
        <v>4.5999999999999996</v>
      </c>
      <c r="J10" s="9">
        <v>3.4</v>
      </c>
      <c r="L10" s="3"/>
      <c r="M10" s="3"/>
      <c r="P10" s="8">
        <v>6.1</v>
      </c>
      <c r="Q10" s="9">
        <v>5.7</v>
      </c>
      <c r="S10" s="3"/>
      <c r="T10" s="3"/>
    </row>
    <row r="11" spans="1:26">
      <c r="B11" s="6">
        <v>4.5999999999999996</v>
      </c>
      <c r="C11" s="7">
        <v>3.7</v>
      </c>
      <c r="E11" s="3">
        <f>B11*B12</f>
        <v>20.239999999999998</v>
      </c>
      <c r="F11" s="3">
        <f>C11*C12</f>
        <v>11.47</v>
      </c>
      <c r="I11" s="8">
        <v>5.3</v>
      </c>
      <c r="J11" s="9">
        <v>5.6</v>
      </c>
      <c r="L11" s="3">
        <f>I11*I12</f>
        <v>22.26</v>
      </c>
      <c r="M11" s="3">
        <f>J11*J12</f>
        <v>24.64</v>
      </c>
      <c r="P11" s="8">
        <v>7.1</v>
      </c>
      <c r="Q11" s="9">
        <v>6.4</v>
      </c>
      <c r="S11" s="3">
        <f>P11*P12</f>
        <v>35.5</v>
      </c>
      <c r="T11" s="3">
        <f>Q11*Q12</f>
        <v>27.52</v>
      </c>
      <c r="V11">
        <f>L11/E11</f>
        <v>1.0998023715415022</v>
      </c>
      <c r="W11">
        <f>M11/F11</f>
        <v>2.1482127288578901</v>
      </c>
      <c r="Y11">
        <f>S11/E11</f>
        <v>1.7539525691699607</v>
      </c>
      <c r="Z11">
        <f>T11/F11</f>
        <v>2.3993025283347862</v>
      </c>
    </row>
    <row r="12" spans="1:26" ht="21" thickBot="1">
      <c r="B12" s="10">
        <v>4.4000000000000004</v>
      </c>
      <c r="C12" s="11">
        <v>3.1</v>
      </c>
      <c r="E12" s="3"/>
      <c r="F12" s="3"/>
      <c r="I12" s="12">
        <v>4.2</v>
      </c>
      <c r="J12" s="13">
        <v>4.4000000000000004</v>
      </c>
      <c r="L12" s="3"/>
      <c r="M12" s="3"/>
      <c r="P12" s="12">
        <v>5</v>
      </c>
      <c r="Q12" s="13">
        <v>4.3</v>
      </c>
      <c r="S12" s="3"/>
      <c r="T12" s="3"/>
    </row>
    <row r="13" spans="1:26" ht="21" thickBot="1">
      <c r="E13" s="3"/>
      <c r="F13" s="3"/>
      <c r="I13" s="8"/>
      <c r="J13" s="9"/>
      <c r="L13" s="3"/>
      <c r="M13" s="3"/>
    </row>
    <row r="14" spans="1:26">
      <c r="A14" t="s">
        <v>5</v>
      </c>
      <c r="B14" s="1">
        <v>5.4</v>
      </c>
      <c r="C14" s="2">
        <v>6.1</v>
      </c>
      <c r="E14" s="3">
        <f>B14*B15</f>
        <v>18.36</v>
      </c>
      <c r="F14" s="3">
        <f>C14*C15</f>
        <v>25.009999999999998</v>
      </c>
      <c r="H14" t="s">
        <v>5</v>
      </c>
      <c r="I14" s="4">
        <v>4.9000000000000004</v>
      </c>
      <c r="J14" s="5">
        <v>5.2</v>
      </c>
      <c r="L14" s="3">
        <f>I14*I15</f>
        <v>23.52</v>
      </c>
      <c r="M14" s="3">
        <f>J14*J15</f>
        <v>24.96</v>
      </c>
      <c r="O14" t="s">
        <v>5</v>
      </c>
      <c r="P14" s="1">
        <v>8.1999999999999993</v>
      </c>
      <c r="Q14" s="2">
        <v>6.4</v>
      </c>
      <c r="S14" s="3">
        <f>P14*P15</f>
        <v>37.719999999999992</v>
      </c>
      <c r="T14" s="3">
        <f>Q14*Q15</f>
        <v>26.880000000000003</v>
      </c>
      <c r="V14">
        <f>L14/E14</f>
        <v>1.281045751633987</v>
      </c>
      <c r="W14">
        <f>M14/F14</f>
        <v>0.99800079968012811</v>
      </c>
      <c r="Y14">
        <f>S14/E14</f>
        <v>2.0544662309368187</v>
      </c>
      <c r="Z14">
        <f>T14/F14</f>
        <v>1.0747700919632148</v>
      </c>
    </row>
    <row r="15" spans="1:26">
      <c r="B15" s="6">
        <v>3.4</v>
      </c>
      <c r="C15" s="7">
        <v>4.0999999999999996</v>
      </c>
      <c r="E15" s="3"/>
      <c r="F15" s="3"/>
      <c r="I15" s="8">
        <v>4.8</v>
      </c>
      <c r="J15" s="9">
        <v>4.8</v>
      </c>
      <c r="L15" s="3"/>
      <c r="M15" s="3"/>
      <c r="P15" s="6">
        <v>4.5999999999999996</v>
      </c>
      <c r="Q15" s="7">
        <v>4.2</v>
      </c>
      <c r="S15" s="3"/>
      <c r="T15" s="3"/>
    </row>
    <row r="16" spans="1:26">
      <c r="B16" s="6">
        <v>5.6</v>
      </c>
      <c r="C16" s="7">
        <v>3.6</v>
      </c>
      <c r="E16" s="3">
        <f>B16*B17</f>
        <v>23.52</v>
      </c>
      <c r="F16" s="3">
        <f>C16*C17</f>
        <v>12.96</v>
      </c>
      <c r="I16" s="8">
        <v>4.9000000000000004</v>
      </c>
      <c r="J16" s="9">
        <v>3.8</v>
      </c>
      <c r="L16" s="3">
        <f>I16*I17</f>
        <v>21.07</v>
      </c>
      <c r="M16" s="3">
        <f>J16*J17</f>
        <v>14.44</v>
      </c>
      <c r="P16" s="6">
        <v>5.5</v>
      </c>
      <c r="Q16" s="7">
        <v>7.3</v>
      </c>
      <c r="S16" s="3">
        <f>P16*P17</f>
        <v>22.549999999999997</v>
      </c>
      <c r="T16" s="3">
        <f>Q16*Q17</f>
        <v>36.5</v>
      </c>
      <c r="V16">
        <f>L16/E16</f>
        <v>0.89583333333333337</v>
      </c>
      <c r="W16">
        <f>M16/F16</f>
        <v>1.1141975308641974</v>
      </c>
      <c r="Y16">
        <f>S16/E16</f>
        <v>0.95875850340136048</v>
      </c>
      <c r="Z16">
        <f>T16/F16</f>
        <v>2.816358024691358</v>
      </c>
    </row>
    <row r="17" spans="1:26" ht="21" thickBot="1">
      <c r="B17" s="10">
        <v>4.2</v>
      </c>
      <c r="C17" s="11">
        <v>3.6</v>
      </c>
      <c r="E17" s="3"/>
      <c r="F17" s="3"/>
      <c r="I17" s="12">
        <v>4.3</v>
      </c>
      <c r="J17" s="13">
        <v>3.8</v>
      </c>
      <c r="L17" s="3"/>
      <c r="M17" s="3"/>
      <c r="P17" s="10">
        <v>4.0999999999999996</v>
      </c>
      <c r="Q17" s="11">
        <v>5</v>
      </c>
      <c r="S17" s="3"/>
      <c r="T17" s="3"/>
    </row>
    <row r="18" spans="1:26" ht="21" thickBot="1"/>
    <row r="19" spans="1:26">
      <c r="A19" t="s">
        <v>6</v>
      </c>
      <c r="B19" s="1">
        <v>3.9</v>
      </c>
      <c r="C19" s="2">
        <v>4.0999999999999996</v>
      </c>
      <c r="E19" s="3">
        <f>B19*B20</f>
        <v>13.26</v>
      </c>
      <c r="F19" s="3">
        <f>C19*C20</f>
        <v>15.579999999999998</v>
      </c>
      <c r="H19" t="s">
        <v>6</v>
      </c>
      <c r="I19" s="4">
        <v>4.3</v>
      </c>
      <c r="J19" s="5">
        <v>2.7</v>
      </c>
      <c r="L19" s="3">
        <f>I19*I20</f>
        <v>15.48</v>
      </c>
      <c r="M19" s="3">
        <f>J19*J20</f>
        <v>7.2900000000000009</v>
      </c>
      <c r="O19" t="s">
        <v>6</v>
      </c>
      <c r="P19" s="1">
        <v>6.7</v>
      </c>
      <c r="Q19" s="2">
        <v>5.3</v>
      </c>
      <c r="S19" s="3">
        <f>P19*P20</f>
        <v>34.17</v>
      </c>
      <c r="T19" s="3">
        <f>Q19*Q20</f>
        <v>24.38</v>
      </c>
      <c r="V19">
        <f>L19/E19</f>
        <v>1.1674208144796381</v>
      </c>
      <c r="W19">
        <f>M19/F19</f>
        <v>0.46790757381258036</v>
      </c>
      <c r="Y19">
        <f>S19/E19</f>
        <v>2.5769230769230771</v>
      </c>
      <c r="Z19">
        <f>T19/F19</f>
        <v>1.5648267008985881</v>
      </c>
    </row>
    <row r="20" spans="1:26">
      <c r="B20" s="6">
        <v>3.4</v>
      </c>
      <c r="C20" s="7">
        <v>3.8</v>
      </c>
      <c r="E20" s="3"/>
      <c r="F20" s="3"/>
      <c r="I20" s="8">
        <v>3.6</v>
      </c>
      <c r="J20" s="9">
        <v>2.7</v>
      </c>
      <c r="L20" s="3"/>
      <c r="M20" s="3"/>
      <c r="P20" s="6">
        <v>5.0999999999999996</v>
      </c>
      <c r="Q20" s="7">
        <v>4.5999999999999996</v>
      </c>
      <c r="S20" s="3"/>
      <c r="T20" s="3"/>
    </row>
    <row r="21" spans="1:26">
      <c r="B21" s="6">
        <v>4.2</v>
      </c>
      <c r="C21" s="7">
        <v>4.7</v>
      </c>
      <c r="E21" s="3">
        <f>B21*B22</f>
        <v>13.86</v>
      </c>
      <c r="F21" s="3">
        <f>C21*C22</f>
        <v>21.150000000000002</v>
      </c>
      <c r="I21" s="8">
        <v>5</v>
      </c>
      <c r="J21" s="9">
        <v>5</v>
      </c>
      <c r="L21" s="3">
        <f>I21*I22</f>
        <v>16.5</v>
      </c>
      <c r="M21" s="3">
        <f>J21*J22</f>
        <v>20</v>
      </c>
      <c r="P21" s="6">
        <v>4.5999999999999996</v>
      </c>
      <c r="Q21" s="7">
        <v>5.7</v>
      </c>
      <c r="S21" s="3">
        <f>P21*P22</f>
        <v>18.399999999999999</v>
      </c>
      <c r="T21" s="3">
        <f>Q21*Q22</f>
        <v>29.07</v>
      </c>
      <c r="V21">
        <f>L21/E21</f>
        <v>1.1904761904761905</v>
      </c>
      <c r="W21">
        <f>M21/F21</f>
        <v>0.94562647754137108</v>
      </c>
      <c r="Y21">
        <f>S21/E21</f>
        <v>1.3275613275613276</v>
      </c>
      <c r="Z21">
        <f>T21/F21</f>
        <v>1.3744680851063829</v>
      </c>
    </row>
    <row r="22" spans="1:26" ht="21" thickBot="1">
      <c r="B22" s="10">
        <v>3.3</v>
      </c>
      <c r="C22" s="11">
        <v>4.5</v>
      </c>
      <c r="E22" s="3"/>
      <c r="F22" s="3"/>
      <c r="I22" s="12">
        <v>3.3</v>
      </c>
      <c r="J22" s="13">
        <v>4</v>
      </c>
      <c r="L22" s="3"/>
      <c r="M22" s="3"/>
      <c r="P22" s="10">
        <v>4</v>
      </c>
      <c r="Q22" s="11">
        <v>5.0999999999999996</v>
      </c>
      <c r="S22" s="3"/>
      <c r="T22" s="3"/>
    </row>
    <row r="23" spans="1:26" ht="21" thickBot="1">
      <c r="B23" s="14"/>
      <c r="C23" s="15"/>
      <c r="E23" s="3"/>
      <c r="F23" s="3"/>
      <c r="I23" s="8"/>
      <c r="J23" s="9"/>
      <c r="L23" s="3"/>
      <c r="M23" s="3"/>
      <c r="P23" s="14"/>
      <c r="Q23" s="15"/>
      <c r="S23" s="3"/>
      <c r="T23" s="3"/>
    </row>
    <row r="24" spans="1:26">
      <c r="A24" t="s">
        <v>7</v>
      </c>
      <c r="B24" s="1">
        <v>5.6</v>
      </c>
      <c r="C24" s="2">
        <v>6.2</v>
      </c>
      <c r="E24" s="3">
        <f>B24*B25</f>
        <v>24.08</v>
      </c>
      <c r="F24" s="3">
        <f>C24*C25</f>
        <v>29.14</v>
      </c>
      <c r="H24" t="s">
        <v>7</v>
      </c>
      <c r="I24" s="4">
        <v>7.3</v>
      </c>
      <c r="J24" s="5">
        <v>6</v>
      </c>
      <c r="L24" s="3">
        <f>I24*I25</f>
        <v>30.66</v>
      </c>
      <c r="M24" s="3">
        <f>J24*J25</f>
        <v>27.599999999999998</v>
      </c>
      <c r="O24" t="s">
        <v>7</v>
      </c>
      <c r="P24" s="1">
        <v>8.5</v>
      </c>
      <c r="Q24" s="2">
        <v>7.8</v>
      </c>
      <c r="S24" s="3">
        <f>P24*P25</f>
        <v>58.650000000000006</v>
      </c>
      <c r="T24" s="3">
        <f>Q24*Q25</f>
        <v>48.36</v>
      </c>
      <c r="V24">
        <f>L24/E24</f>
        <v>1.2732558139534884</v>
      </c>
      <c r="W24">
        <f>M24/F24</f>
        <v>0.94715168153740559</v>
      </c>
      <c r="Y24">
        <f>S24/E24</f>
        <v>2.4356312292358808</v>
      </c>
      <c r="Z24">
        <f>T24/F24</f>
        <v>1.6595744680851063</v>
      </c>
    </row>
    <row r="25" spans="1:26">
      <c r="B25" s="6">
        <v>4.3</v>
      </c>
      <c r="C25" s="7">
        <v>4.7</v>
      </c>
      <c r="E25" s="3"/>
      <c r="F25" s="3"/>
      <c r="I25" s="8">
        <v>4.2</v>
      </c>
      <c r="J25" s="9">
        <v>4.5999999999999996</v>
      </c>
      <c r="L25" s="3"/>
      <c r="M25" s="3"/>
      <c r="P25" s="6">
        <v>6.9</v>
      </c>
      <c r="Q25" s="7">
        <v>6.2</v>
      </c>
      <c r="S25" s="3"/>
      <c r="T25" s="3"/>
    </row>
    <row r="26" spans="1:26">
      <c r="B26" s="6">
        <v>4.5</v>
      </c>
      <c r="C26" s="7"/>
      <c r="E26" s="3">
        <f>B26*B27</f>
        <v>19.8</v>
      </c>
      <c r="F26" s="3"/>
      <c r="I26" s="8">
        <v>5.9</v>
      </c>
      <c r="J26" s="9"/>
      <c r="L26" s="3">
        <f>I26*I27</f>
        <v>22.42</v>
      </c>
      <c r="M26" s="3"/>
      <c r="P26" s="6">
        <v>8.5</v>
      </c>
      <c r="Q26" s="7"/>
      <c r="S26" s="3">
        <f>P26*P27</f>
        <v>52.7</v>
      </c>
      <c r="T26" s="3"/>
      <c r="V26">
        <f>L26/E26</f>
        <v>1.1323232323232324</v>
      </c>
      <c r="Y26">
        <f>S26/E26</f>
        <v>2.6616161616161618</v>
      </c>
    </row>
    <row r="27" spans="1:26" ht="21" thickBot="1">
      <c r="B27" s="10">
        <v>4.4000000000000004</v>
      </c>
      <c r="C27" s="11"/>
      <c r="E27" s="3"/>
      <c r="F27" s="3"/>
      <c r="I27" s="12">
        <v>3.8</v>
      </c>
      <c r="J27" s="13"/>
      <c r="L27" s="3"/>
      <c r="M27" s="3"/>
      <c r="P27" s="10">
        <v>6.2</v>
      </c>
      <c r="Q27" s="11"/>
      <c r="S27" s="3"/>
      <c r="T27" s="3"/>
    </row>
    <row r="28" spans="1:26" ht="21" thickBot="1"/>
    <row r="29" spans="1:26">
      <c r="A29" t="s">
        <v>8</v>
      </c>
      <c r="B29" s="1">
        <v>5.4</v>
      </c>
      <c r="C29" s="2">
        <v>5.7</v>
      </c>
      <c r="E29" s="3">
        <f>B29*B30</f>
        <v>22.14</v>
      </c>
      <c r="F29" s="3">
        <f>C29*C30</f>
        <v>31.919999999999998</v>
      </c>
      <c r="H29" t="s">
        <v>8</v>
      </c>
      <c r="I29" s="4">
        <v>3.4</v>
      </c>
      <c r="J29" s="5">
        <v>2.9</v>
      </c>
      <c r="L29" s="3">
        <f>I29*I30</f>
        <v>10.88</v>
      </c>
      <c r="M29" s="3">
        <f>J29*J30</f>
        <v>8.41</v>
      </c>
      <c r="O29" t="s">
        <v>8</v>
      </c>
      <c r="P29" s="4">
        <v>3.6</v>
      </c>
      <c r="Q29" s="5">
        <v>4.5</v>
      </c>
      <c r="S29" s="3">
        <f>P29*P30</f>
        <v>11.16</v>
      </c>
      <c r="T29" s="3">
        <f>Q29*Q30</f>
        <v>12.15</v>
      </c>
      <c r="V29">
        <f>L29/E29</f>
        <v>0.49141824751580854</v>
      </c>
      <c r="W29">
        <f>M29/F29</f>
        <v>0.26347117794486219</v>
      </c>
      <c r="Y29">
        <f>S29/E29</f>
        <v>0.50406504065040647</v>
      </c>
      <c r="Z29">
        <f>T29/F29</f>
        <v>0.38063909774436094</v>
      </c>
    </row>
    <row r="30" spans="1:26">
      <c r="B30" s="6">
        <v>4.0999999999999996</v>
      </c>
      <c r="C30" s="7">
        <v>5.6</v>
      </c>
      <c r="E30" s="3"/>
      <c r="F30" s="3"/>
      <c r="I30" s="8">
        <v>3.2</v>
      </c>
      <c r="J30" s="9">
        <v>2.9</v>
      </c>
      <c r="L30" s="3"/>
      <c r="M30" s="3"/>
      <c r="P30" s="8">
        <v>3.1</v>
      </c>
      <c r="Q30" s="9">
        <v>2.7</v>
      </c>
      <c r="S30" s="3"/>
      <c r="T30" s="3"/>
    </row>
    <row r="31" spans="1:26">
      <c r="B31" s="6">
        <v>4.5</v>
      </c>
      <c r="C31" s="7">
        <v>5.3</v>
      </c>
      <c r="E31" s="3">
        <f>B31*B32</f>
        <v>18.900000000000002</v>
      </c>
      <c r="F31" s="3">
        <f>C31*C32</f>
        <v>19.61</v>
      </c>
      <c r="I31" s="8">
        <v>4.2</v>
      </c>
      <c r="J31" s="9">
        <v>2.7</v>
      </c>
      <c r="L31" s="3">
        <f>I31*I32</f>
        <v>13.020000000000001</v>
      </c>
      <c r="M31" s="3">
        <f>J31*J32</f>
        <v>5.6700000000000008</v>
      </c>
      <c r="P31" s="8">
        <v>3.9</v>
      </c>
      <c r="Q31" s="9">
        <v>2.6</v>
      </c>
      <c r="S31" s="3">
        <f>P31*P32</f>
        <v>11.309999999999999</v>
      </c>
      <c r="T31" s="3">
        <f>Q31*Q32</f>
        <v>6.24</v>
      </c>
      <c r="V31">
        <f>L31/E31</f>
        <v>0.68888888888888888</v>
      </c>
      <c r="W31">
        <f>M31/F31</f>
        <v>0.28913819479857222</v>
      </c>
      <c r="Y31">
        <f>S31/E31</f>
        <v>0.59841269841269829</v>
      </c>
      <c r="Z31">
        <f>T31/F31</f>
        <v>0.31820499745028047</v>
      </c>
    </row>
    <row r="32" spans="1:26" ht="21" thickBot="1">
      <c r="B32" s="10">
        <v>4.2</v>
      </c>
      <c r="C32" s="11">
        <v>3.7</v>
      </c>
      <c r="E32" s="3"/>
      <c r="F32" s="3"/>
      <c r="I32" s="12">
        <v>3.1</v>
      </c>
      <c r="J32" s="13">
        <v>2.1</v>
      </c>
      <c r="L32" s="3"/>
      <c r="M32" s="3"/>
      <c r="P32" s="12">
        <v>2.9</v>
      </c>
      <c r="Q32" s="13">
        <v>2.4</v>
      </c>
      <c r="S32" s="3"/>
      <c r="T32" s="3"/>
    </row>
    <row r="33" spans="1:26" ht="21" thickBot="1">
      <c r="B33" s="16"/>
      <c r="C33" s="16"/>
      <c r="E33" s="3"/>
      <c r="F33" s="3"/>
      <c r="I33" s="16"/>
      <c r="J33" s="16"/>
      <c r="L33" s="3"/>
      <c r="M33" s="3"/>
    </row>
    <row r="34" spans="1:26">
      <c r="A34" t="s">
        <v>9</v>
      </c>
      <c r="B34" s="1">
        <v>6.3</v>
      </c>
      <c r="C34" s="2">
        <v>4.9000000000000004</v>
      </c>
      <c r="E34" s="3">
        <f>B34*B35</f>
        <v>35.279999999999994</v>
      </c>
      <c r="F34" s="3">
        <f>C34*C35</f>
        <v>18.130000000000003</v>
      </c>
      <c r="H34" t="s">
        <v>9</v>
      </c>
      <c r="I34" s="4">
        <v>3.9</v>
      </c>
      <c r="J34" s="5">
        <v>2.2999999999999998</v>
      </c>
      <c r="L34" s="3">
        <f>I34*I35</f>
        <v>13.65</v>
      </c>
      <c r="M34" s="3">
        <f>J34*J35</f>
        <v>4.5999999999999996</v>
      </c>
      <c r="O34" t="s">
        <v>9</v>
      </c>
      <c r="P34" s="1">
        <v>3.2</v>
      </c>
      <c r="Q34" s="2">
        <v>4</v>
      </c>
      <c r="S34" s="3">
        <f>P34*P35</f>
        <v>12.48</v>
      </c>
      <c r="T34" s="3">
        <f>Q34*Q35</f>
        <v>11.6</v>
      </c>
      <c r="V34">
        <f>L34/E34</f>
        <v>0.38690476190476197</v>
      </c>
      <c r="W34">
        <f>M34/F34</f>
        <v>0.25372311086596794</v>
      </c>
      <c r="Y34">
        <f>S34/E34</f>
        <v>0.35374149659863952</v>
      </c>
      <c r="Z34">
        <f>T34/F34</f>
        <v>0.63982349696635399</v>
      </c>
    </row>
    <row r="35" spans="1:26">
      <c r="B35" s="6">
        <v>5.6</v>
      </c>
      <c r="C35" s="7">
        <v>3.7</v>
      </c>
      <c r="E35" s="3"/>
      <c r="F35" s="3"/>
      <c r="I35" s="8">
        <v>3.5</v>
      </c>
      <c r="J35" s="9">
        <v>2</v>
      </c>
      <c r="L35" s="3"/>
      <c r="M35" s="3"/>
      <c r="P35" s="6">
        <v>3.9</v>
      </c>
      <c r="Q35" s="7">
        <v>2.9</v>
      </c>
      <c r="S35" s="3"/>
      <c r="T35" s="3"/>
    </row>
    <row r="36" spans="1:26">
      <c r="B36" s="6">
        <v>4.8</v>
      </c>
      <c r="C36" s="7">
        <v>5</v>
      </c>
      <c r="E36" s="3">
        <f>B36*B37</f>
        <v>21.12</v>
      </c>
      <c r="F36" s="3">
        <f>C36*C37</f>
        <v>16.5</v>
      </c>
      <c r="I36" s="8">
        <v>2</v>
      </c>
      <c r="J36" s="9">
        <v>2.2999999999999998</v>
      </c>
      <c r="L36" s="3">
        <f>I36*I37</f>
        <v>4.5999999999999996</v>
      </c>
      <c r="M36" s="3">
        <f>J36*J37</f>
        <v>5.9799999999999995</v>
      </c>
      <c r="P36" s="6">
        <v>2.7</v>
      </c>
      <c r="Q36" s="7">
        <v>2.7</v>
      </c>
      <c r="S36" s="3">
        <f>P36*P37</f>
        <v>5.6700000000000008</v>
      </c>
      <c r="T36" s="3">
        <f>Q36*Q37</f>
        <v>6.75</v>
      </c>
      <c r="V36">
        <f>L36/E36</f>
        <v>0.21780303030303028</v>
      </c>
      <c r="W36">
        <f>M36/F36</f>
        <v>0.36242424242424237</v>
      </c>
      <c r="Y36">
        <f>S36/E36</f>
        <v>0.26846590909090912</v>
      </c>
      <c r="Z36">
        <f>T36/F36</f>
        <v>0.40909090909090912</v>
      </c>
    </row>
    <row r="37" spans="1:26" ht="21" thickBot="1">
      <c r="B37" s="10">
        <v>4.4000000000000004</v>
      </c>
      <c r="C37" s="11">
        <v>3.3</v>
      </c>
      <c r="E37" s="3"/>
      <c r="F37" s="3"/>
      <c r="I37" s="12">
        <v>2.2999999999999998</v>
      </c>
      <c r="J37" s="13">
        <v>2.6</v>
      </c>
      <c r="L37" s="3"/>
      <c r="M37" s="3"/>
      <c r="P37" s="10">
        <v>2.1</v>
      </c>
      <c r="Q37" s="11">
        <v>2.5</v>
      </c>
      <c r="S37" s="3"/>
      <c r="T37" s="3"/>
    </row>
    <row r="38" spans="1:26" ht="21" thickBot="1"/>
    <row r="39" spans="1:26">
      <c r="A39" t="s">
        <v>10</v>
      </c>
      <c r="B39" s="1">
        <v>7.5</v>
      </c>
      <c r="C39" s="2">
        <v>5.5</v>
      </c>
      <c r="E39" s="3">
        <f>B39*B40</f>
        <v>33.75</v>
      </c>
      <c r="F39" s="3">
        <f>C39*C40</f>
        <v>28.049999999999997</v>
      </c>
      <c r="H39" t="s">
        <v>10</v>
      </c>
      <c r="I39" s="4">
        <v>3.5</v>
      </c>
      <c r="J39" s="5">
        <v>3.8</v>
      </c>
      <c r="L39" s="3">
        <f>I39*I40</f>
        <v>9.1</v>
      </c>
      <c r="M39" s="3">
        <f>J39*J40</f>
        <v>9.879999999999999</v>
      </c>
      <c r="O39" t="s">
        <v>10</v>
      </c>
      <c r="P39" s="4">
        <v>4.7</v>
      </c>
      <c r="Q39" s="5">
        <v>4.5</v>
      </c>
      <c r="S39" s="3">
        <f>P39*P40</f>
        <v>18.8</v>
      </c>
      <c r="T39" s="3">
        <f>Q39*Q40</f>
        <v>16.650000000000002</v>
      </c>
      <c r="V39">
        <f>L39/E39</f>
        <v>0.26962962962962961</v>
      </c>
      <c r="W39">
        <f>M39/F39</f>
        <v>0.35222816399286988</v>
      </c>
      <c r="Y39">
        <f>S39/E39</f>
        <v>0.55703703703703711</v>
      </c>
      <c r="Z39">
        <f>T39/F39</f>
        <v>0.59358288770053491</v>
      </c>
    </row>
    <row r="40" spans="1:26">
      <c r="B40" s="6">
        <v>4.5</v>
      </c>
      <c r="C40" s="7">
        <v>5.0999999999999996</v>
      </c>
      <c r="E40" s="3"/>
      <c r="F40" s="3"/>
      <c r="I40" s="8">
        <v>2.6</v>
      </c>
      <c r="J40" s="9">
        <v>2.6</v>
      </c>
      <c r="L40" s="3"/>
      <c r="M40" s="3"/>
      <c r="P40" s="8">
        <v>4</v>
      </c>
      <c r="Q40" s="9">
        <v>3.7</v>
      </c>
      <c r="S40" s="3"/>
      <c r="T40" s="3"/>
    </row>
    <row r="41" spans="1:26">
      <c r="B41" s="6">
        <v>5</v>
      </c>
      <c r="C41" s="7">
        <v>5.3</v>
      </c>
      <c r="E41" s="3">
        <f>B41*B42</f>
        <v>20.5</v>
      </c>
      <c r="F41" s="3">
        <f>C41*C42</f>
        <v>22.26</v>
      </c>
      <c r="I41" s="8">
        <v>3</v>
      </c>
      <c r="J41" s="9">
        <v>3.7</v>
      </c>
      <c r="L41" s="3">
        <f>I41*I42</f>
        <v>9</v>
      </c>
      <c r="M41" s="3">
        <f>J41*J42</f>
        <v>9.25</v>
      </c>
      <c r="P41" s="8">
        <v>3.5</v>
      </c>
      <c r="Q41" s="9">
        <v>4.2</v>
      </c>
      <c r="S41" s="3">
        <f>P41*P42</f>
        <v>11.200000000000001</v>
      </c>
      <c r="T41" s="3">
        <f>Q41*Q42</f>
        <v>13.86</v>
      </c>
      <c r="V41">
        <f>L41/E41</f>
        <v>0.43902439024390244</v>
      </c>
      <c r="W41">
        <f>M41/F41</f>
        <v>0.41554357592093438</v>
      </c>
      <c r="Y41">
        <f>S41/E41</f>
        <v>0.54634146341463419</v>
      </c>
      <c r="Z41">
        <f>T41/F41</f>
        <v>0.62264150943396224</v>
      </c>
    </row>
    <row r="42" spans="1:26" ht="21" thickBot="1">
      <c r="B42" s="10">
        <v>4.0999999999999996</v>
      </c>
      <c r="C42" s="11">
        <v>4.2</v>
      </c>
      <c r="E42" s="3"/>
      <c r="F42" s="3"/>
      <c r="I42" s="12">
        <v>3</v>
      </c>
      <c r="J42" s="13">
        <v>2.5</v>
      </c>
      <c r="L42" s="3"/>
      <c r="M42" s="3"/>
      <c r="P42" s="12">
        <v>3.2</v>
      </c>
      <c r="Q42" s="13">
        <v>3.3</v>
      </c>
      <c r="S42" s="3"/>
      <c r="T42" s="3"/>
    </row>
  </sheetData>
  <mergeCells count="7">
    <mergeCell ref="Y7:Z7"/>
    <mergeCell ref="Y8:Z8"/>
    <mergeCell ref="B8:F8"/>
    <mergeCell ref="I8:M8"/>
    <mergeCell ref="P8:Q8"/>
    <mergeCell ref="V8:W8"/>
    <mergeCell ref="V7:W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71A93-8281-BB46-BD7F-6D89EFBA70EF}">
  <dimension ref="A1:Z32"/>
  <sheetViews>
    <sheetView zoomScale="75" workbookViewId="0">
      <selection activeCell="H6" sqref="H6"/>
    </sheetView>
  </sheetViews>
  <sheetFormatPr baseColWidth="10" defaultRowHeight="20"/>
  <cols>
    <col min="2" max="2" width="14.7109375" customWidth="1"/>
    <col min="3" max="3" width="14" customWidth="1"/>
  </cols>
  <sheetData>
    <row r="1" spans="1:26">
      <c r="A1" t="s">
        <v>34</v>
      </c>
    </row>
    <row r="2" spans="1:26" ht="21" thickBot="1">
      <c r="A2" t="s">
        <v>11</v>
      </c>
    </row>
    <row r="3" spans="1:26" ht="43" thickBot="1">
      <c r="B3" s="17" t="s">
        <v>15</v>
      </c>
      <c r="C3" s="17" t="s">
        <v>19</v>
      </c>
      <c r="D3" t="s">
        <v>23</v>
      </c>
      <c r="E3" s="18" t="s">
        <v>24</v>
      </c>
      <c r="F3" s="18" t="s">
        <v>26</v>
      </c>
    </row>
    <row r="4" spans="1:26" ht="43" thickBot="1">
      <c r="B4" s="17" t="s">
        <v>16</v>
      </c>
      <c r="C4" s="17" t="s">
        <v>20</v>
      </c>
      <c r="E4" s="3"/>
      <c r="F4" s="3"/>
    </row>
    <row r="5" spans="1:26" ht="43" thickBot="1">
      <c r="B5" s="17" t="s">
        <v>17</v>
      </c>
      <c r="C5" s="17" t="s">
        <v>21</v>
      </c>
      <c r="E5" s="18" t="s">
        <v>25</v>
      </c>
      <c r="F5" s="18" t="s">
        <v>27</v>
      </c>
    </row>
    <row r="6" spans="1:26" ht="42">
      <c r="B6" s="17" t="s">
        <v>18</v>
      </c>
      <c r="C6" s="17" t="s">
        <v>22</v>
      </c>
      <c r="E6" s="3"/>
      <c r="F6" s="3"/>
    </row>
    <row r="7" spans="1:26">
      <c r="V7" s="24" t="s">
        <v>13</v>
      </c>
      <c r="W7" s="24"/>
      <c r="Y7" s="24" t="s">
        <v>13</v>
      </c>
      <c r="Z7" s="24"/>
    </row>
    <row r="8" spans="1:26" ht="21" thickBot="1">
      <c r="V8" s="24" t="s">
        <v>12</v>
      </c>
      <c r="W8" s="24"/>
      <c r="Y8" s="24" t="s">
        <v>14</v>
      </c>
      <c r="Z8" s="24"/>
    </row>
    <row r="9" spans="1:26">
      <c r="A9" t="s">
        <v>2</v>
      </c>
      <c r="B9" s="1">
        <v>3</v>
      </c>
      <c r="C9" s="2">
        <v>3.9</v>
      </c>
      <c r="E9" s="3">
        <f>B9*B10</f>
        <v>8.1000000000000014</v>
      </c>
      <c r="F9" s="3">
        <f>C9*C10</f>
        <v>12.09</v>
      </c>
      <c r="H9" t="s">
        <v>2</v>
      </c>
      <c r="I9" s="4">
        <v>7.9</v>
      </c>
      <c r="J9" s="5">
        <v>7.4</v>
      </c>
      <c r="L9" s="3">
        <f>I9*I10</f>
        <v>41.87</v>
      </c>
      <c r="M9" s="3">
        <f>J9*J10</f>
        <v>37</v>
      </c>
      <c r="O9" t="s">
        <v>2</v>
      </c>
      <c r="P9" s="4">
        <v>8.4</v>
      </c>
      <c r="Q9" s="5">
        <v>6.6</v>
      </c>
      <c r="S9" s="3">
        <f>P9*P10</f>
        <v>43.680000000000007</v>
      </c>
      <c r="T9" s="3">
        <f>Q9*Q10</f>
        <v>30.359999999999996</v>
      </c>
      <c r="V9">
        <f>L9/E9</f>
        <v>5.1691358024691345</v>
      </c>
      <c r="W9">
        <f>M9/F9</f>
        <v>3.0603804797353185</v>
      </c>
      <c r="Y9">
        <f>S9/E9</f>
        <v>5.3925925925925924</v>
      </c>
      <c r="Z9">
        <f>T9/F9</f>
        <v>2.5111662531017367</v>
      </c>
    </row>
    <row r="10" spans="1:26">
      <c r="B10" s="6">
        <v>2.7</v>
      </c>
      <c r="C10" s="7">
        <v>3.1</v>
      </c>
      <c r="E10" s="3"/>
      <c r="F10" s="3"/>
      <c r="I10" s="8">
        <v>5.3</v>
      </c>
      <c r="J10" s="9">
        <v>5</v>
      </c>
      <c r="L10" s="3"/>
      <c r="M10" s="3"/>
      <c r="P10" s="8">
        <v>5.2</v>
      </c>
      <c r="Q10" s="9">
        <v>4.5999999999999996</v>
      </c>
      <c r="S10" s="3"/>
      <c r="T10" s="3"/>
    </row>
    <row r="11" spans="1:26">
      <c r="B11" s="6">
        <v>3.4</v>
      </c>
      <c r="C11" s="7">
        <v>2.7</v>
      </c>
      <c r="E11" s="3">
        <f>B11*B12</f>
        <v>8.84</v>
      </c>
      <c r="F11" s="3">
        <f>C11*C12</f>
        <v>6.48</v>
      </c>
      <c r="I11" s="8">
        <v>2.2999999999999998</v>
      </c>
      <c r="J11" s="9">
        <v>2.7</v>
      </c>
      <c r="L11" s="3">
        <f>I11*I12</f>
        <v>5.2899999999999991</v>
      </c>
      <c r="M11" s="3">
        <f>J11*J12</f>
        <v>5.9400000000000013</v>
      </c>
      <c r="P11" s="8">
        <v>3.4</v>
      </c>
      <c r="Q11" s="9">
        <v>2.8</v>
      </c>
      <c r="S11" s="3">
        <f>P11*P12</f>
        <v>8.84</v>
      </c>
      <c r="T11" s="3">
        <f>Q11*Q12</f>
        <v>6.4399999999999995</v>
      </c>
      <c r="V11">
        <f>L11/E11</f>
        <v>0.59841628959276005</v>
      </c>
      <c r="W11">
        <f>M11/F11</f>
        <v>0.91666666666666685</v>
      </c>
      <c r="Y11">
        <f>S11/E11</f>
        <v>1</v>
      </c>
      <c r="Z11">
        <f>T11/F11</f>
        <v>0.99382716049382702</v>
      </c>
    </row>
    <row r="12" spans="1:26" ht="21" thickBot="1">
      <c r="B12" s="10">
        <v>2.6</v>
      </c>
      <c r="C12" s="11">
        <v>2.4</v>
      </c>
      <c r="E12" s="3"/>
      <c r="F12" s="3"/>
      <c r="I12" s="12">
        <v>2.2999999999999998</v>
      </c>
      <c r="J12" s="13">
        <v>2.2000000000000002</v>
      </c>
      <c r="L12" s="3"/>
      <c r="M12" s="3"/>
      <c r="P12" s="12">
        <v>2.6</v>
      </c>
      <c r="Q12" s="13">
        <v>2.2999999999999998</v>
      </c>
      <c r="S12" s="3"/>
      <c r="T12" s="3"/>
    </row>
    <row r="13" spans="1:26" ht="21" thickBot="1">
      <c r="E13" s="3"/>
      <c r="F13" s="3"/>
      <c r="I13" s="8"/>
      <c r="J13" s="9"/>
      <c r="L13" s="3"/>
      <c r="M13" s="3"/>
    </row>
    <row r="14" spans="1:26">
      <c r="A14" t="s">
        <v>5</v>
      </c>
      <c r="B14" s="1">
        <v>5.5</v>
      </c>
      <c r="C14" s="2">
        <v>6.3</v>
      </c>
      <c r="E14" s="3">
        <f>B14*B15</f>
        <v>17.05</v>
      </c>
      <c r="F14" s="3">
        <f>C14*C15</f>
        <v>30.24</v>
      </c>
      <c r="H14" t="s">
        <v>5</v>
      </c>
      <c r="I14" s="4">
        <v>7.9</v>
      </c>
      <c r="J14" s="5">
        <v>9.1</v>
      </c>
      <c r="L14" s="3">
        <f>I14*I15</f>
        <v>59.25</v>
      </c>
      <c r="M14" s="3">
        <f>J14*J15</f>
        <v>64.61</v>
      </c>
      <c r="O14" t="s">
        <v>5</v>
      </c>
      <c r="P14" s="1">
        <v>11.4</v>
      </c>
      <c r="Q14" s="2">
        <v>7.5</v>
      </c>
      <c r="S14" s="3">
        <f>P14*P15</f>
        <v>90.06</v>
      </c>
      <c r="T14" s="3">
        <f>Q14*Q15</f>
        <v>49.5</v>
      </c>
      <c r="V14">
        <f>L14/E14</f>
        <v>3.4750733137829912</v>
      </c>
      <c r="W14">
        <f>M14/F14</f>
        <v>2.136574074074074</v>
      </c>
      <c r="Y14">
        <f>S14/E14</f>
        <v>5.2821114369501467</v>
      </c>
      <c r="Z14">
        <f>T14/F14</f>
        <v>1.6369047619047621</v>
      </c>
    </row>
    <row r="15" spans="1:26">
      <c r="B15" s="6">
        <v>3.1</v>
      </c>
      <c r="C15" s="7">
        <v>4.8</v>
      </c>
      <c r="E15" s="3"/>
      <c r="F15" s="3"/>
      <c r="I15" s="8">
        <v>7.5</v>
      </c>
      <c r="J15" s="9">
        <v>7.1</v>
      </c>
      <c r="L15" s="3"/>
      <c r="M15" s="3"/>
      <c r="P15" s="6">
        <v>7.9</v>
      </c>
      <c r="Q15" s="7">
        <v>6.6</v>
      </c>
      <c r="S15" s="3"/>
      <c r="T15" s="3"/>
    </row>
    <row r="16" spans="1:26">
      <c r="B16" s="6">
        <v>7.8</v>
      </c>
      <c r="C16" s="7">
        <v>5.3</v>
      </c>
      <c r="E16" s="3">
        <f>B16*B17</f>
        <v>33.54</v>
      </c>
      <c r="F16" s="3">
        <f>C16*C17</f>
        <v>21.729999999999997</v>
      </c>
      <c r="I16" s="8">
        <v>6.6</v>
      </c>
      <c r="J16" s="9">
        <v>5.9</v>
      </c>
      <c r="L16" s="3">
        <f>I16*I17</f>
        <v>36.299999999999997</v>
      </c>
      <c r="M16" s="3">
        <f>J16*J17</f>
        <v>28.910000000000004</v>
      </c>
      <c r="P16" s="6">
        <v>6.7</v>
      </c>
      <c r="Q16" s="7">
        <v>7.4</v>
      </c>
      <c r="S16" s="3">
        <f>P16*P17</f>
        <v>39.53</v>
      </c>
      <c r="T16" s="3">
        <f>Q16*Q17</f>
        <v>50.32</v>
      </c>
      <c r="V16">
        <f>L16/E16</f>
        <v>1.0822898032200357</v>
      </c>
      <c r="W16">
        <f>M16/F16</f>
        <v>1.3304187758858723</v>
      </c>
      <c r="Y16">
        <f>S16/E16</f>
        <v>1.1785927251043531</v>
      </c>
      <c r="Z16">
        <f>T16/F16</f>
        <v>2.3156925908881734</v>
      </c>
    </row>
    <row r="17" spans="1:26" ht="21" thickBot="1">
      <c r="B17" s="10">
        <v>4.3</v>
      </c>
      <c r="C17" s="11">
        <v>4.0999999999999996</v>
      </c>
      <c r="E17" s="3"/>
      <c r="F17" s="3"/>
      <c r="I17" s="12">
        <v>5.5</v>
      </c>
      <c r="J17" s="13">
        <v>4.9000000000000004</v>
      </c>
      <c r="L17" s="3"/>
      <c r="M17" s="3"/>
      <c r="P17" s="10">
        <v>5.9</v>
      </c>
      <c r="Q17" s="11">
        <v>6.8</v>
      </c>
      <c r="S17" s="3"/>
      <c r="T17" s="3"/>
    </row>
    <row r="18" spans="1:26" ht="21" thickBot="1"/>
    <row r="19" spans="1:26">
      <c r="A19" t="s">
        <v>6</v>
      </c>
      <c r="B19" s="1">
        <v>5.4</v>
      </c>
      <c r="C19" s="2">
        <v>6.8</v>
      </c>
      <c r="E19" s="3">
        <f>B19*B20</f>
        <v>23.22</v>
      </c>
      <c r="F19" s="3">
        <f>C19*C20</f>
        <v>36.72</v>
      </c>
      <c r="H19" t="s">
        <v>6</v>
      </c>
      <c r="I19" s="4">
        <v>8.1</v>
      </c>
      <c r="J19" s="5">
        <v>8.3000000000000007</v>
      </c>
      <c r="L19" s="3">
        <f>I19*I20</f>
        <v>57.51</v>
      </c>
      <c r="M19" s="3">
        <f>J19*J20</f>
        <v>58.93</v>
      </c>
      <c r="O19" t="s">
        <v>6</v>
      </c>
      <c r="P19" s="1">
        <v>7.8</v>
      </c>
      <c r="Q19" s="2">
        <v>9.6</v>
      </c>
      <c r="S19" s="3">
        <f>P19*P20</f>
        <v>56.94</v>
      </c>
      <c r="T19" s="3">
        <f>Q19*Q20</f>
        <v>72</v>
      </c>
      <c r="V19">
        <f>L19/E19</f>
        <v>2.4767441860465116</v>
      </c>
      <c r="W19">
        <f>M19/F19</f>
        <v>1.6048474945533771</v>
      </c>
      <c r="Y19">
        <f>S19/E19</f>
        <v>2.4521963824289408</v>
      </c>
      <c r="Z19">
        <f>T19/F19</f>
        <v>1.9607843137254903</v>
      </c>
    </row>
    <row r="20" spans="1:26">
      <c r="B20" s="6">
        <v>4.3</v>
      </c>
      <c r="C20" s="7">
        <v>5.4</v>
      </c>
      <c r="E20" s="3"/>
      <c r="F20" s="3"/>
      <c r="I20" s="8">
        <v>7.1</v>
      </c>
      <c r="J20" s="9">
        <v>7.1</v>
      </c>
      <c r="L20" s="3"/>
      <c r="M20" s="3"/>
      <c r="P20" s="6">
        <v>7.3</v>
      </c>
      <c r="Q20" s="7">
        <v>7.5</v>
      </c>
      <c r="S20" s="3"/>
      <c r="T20" s="3"/>
    </row>
    <row r="21" spans="1:26">
      <c r="B21" s="6">
        <v>4.4000000000000004</v>
      </c>
      <c r="C21" s="7">
        <v>5.6</v>
      </c>
      <c r="E21" s="3">
        <f>B21*B22</f>
        <v>18.480000000000004</v>
      </c>
      <c r="F21" s="3">
        <f>C21*C22</f>
        <v>28</v>
      </c>
      <c r="I21" s="8"/>
      <c r="J21" s="9">
        <v>6.4</v>
      </c>
      <c r="L21" s="3"/>
      <c r="M21" s="3">
        <f>J21*J22</f>
        <v>38.400000000000006</v>
      </c>
      <c r="P21" s="6">
        <v>7.8</v>
      </c>
      <c r="Q21" s="7">
        <v>7.3</v>
      </c>
      <c r="S21" s="3">
        <f>P21*P22</f>
        <v>52.26</v>
      </c>
      <c r="T21" s="3">
        <f>Q21*Q22</f>
        <v>48.91</v>
      </c>
      <c r="W21">
        <f>M21/F21</f>
        <v>1.3714285714285717</v>
      </c>
      <c r="Y21">
        <f>S21/E21</f>
        <v>2.8279220779220773</v>
      </c>
      <c r="Z21">
        <f>T21/F21</f>
        <v>1.7467857142857142</v>
      </c>
    </row>
    <row r="22" spans="1:26" ht="21" thickBot="1">
      <c r="B22" s="10">
        <v>4.2</v>
      </c>
      <c r="C22" s="11">
        <v>5</v>
      </c>
      <c r="E22" s="3"/>
      <c r="F22" s="3"/>
      <c r="I22" s="12"/>
      <c r="J22" s="13">
        <v>6</v>
      </c>
      <c r="L22" s="3"/>
      <c r="M22" s="3"/>
      <c r="P22" s="10">
        <v>6.7</v>
      </c>
      <c r="Q22" s="11">
        <v>6.7</v>
      </c>
      <c r="S22" s="3"/>
      <c r="T22" s="3"/>
    </row>
    <row r="23" spans="1:26" ht="21" thickBot="1"/>
    <row r="24" spans="1:26">
      <c r="A24" t="s">
        <v>8</v>
      </c>
      <c r="B24" s="1">
        <v>6.8</v>
      </c>
      <c r="C24" s="2">
        <v>5.0999999999999996</v>
      </c>
      <c r="E24" s="3">
        <f>B24*B25</f>
        <v>30.599999999999998</v>
      </c>
      <c r="F24" s="3">
        <f>C24*C25</f>
        <v>22.95</v>
      </c>
      <c r="H24" t="s">
        <v>8</v>
      </c>
      <c r="I24" s="4">
        <v>7.9</v>
      </c>
      <c r="J24" s="5">
        <v>6</v>
      </c>
      <c r="L24" s="3">
        <f>I24*I25</f>
        <v>52.14</v>
      </c>
      <c r="M24" s="3">
        <f>J24*J25</f>
        <v>34.799999999999997</v>
      </c>
      <c r="O24" t="s">
        <v>8</v>
      </c>
      <c r="P24" s="4">
        <v>7.1</v>
      </c>
      <c r="Q24" s="5">
        <v>6.4</v>
      </c>
      <c r="S24" s="3">
        <f>P24*P25</f>
        <v>45.44</v>
      </c>
      <c r="T24" s="3">
        <f>Q24*Q25</f>
        <v>33.28</v>
      </c>
      <c r="V24">
        <f>L24/E24</f>
        <v>1.7039215686274511</v>
      </c>
      <c r="W24">
        <f>M24/F24</f>
        <v>1.5163398692810457</v>
      </c>
      <c r="Y24">
        <f>S24/E24</f>
        <v>1.484967320261438</v>
      </c>
      <c r="Z24">
        <f>T24/F24</f>
        <v>1.4501089324618737</v>
      </c>
    </row>
    <row r="25" spans="1:26">
      <c r="B25" s="6">
        <v>4.5</v>
      </c>
      <c r="C25" s="7">
        <v>4.5</v>
      </c>
      <c r="E25" s="3"/>
      <c r="F25" s="3"/>
      <c r="I25" s="8">
        <v>6.6</v>
      </c>
      <c r="J25" s="9">
        <v>5.8</v>
      </c>
      <c r="L25" s="3"/>
      <c r="M25" s="3"/>
      <c r="P25" s="8">
        <v>6.4</v>
      </c>
      <c r="Q25" s="9">
        <v>5.2</v>
      </c>
      <c r="S25" s="3"/>
      <c r="T25" s="3"/>
    </row>
    <row r="26" spans="1:26">
      <c r="B26" s="6"/>
      <c r="C26" s="7">
        <v>5</v>
      </c>
      <c r="E26" s="3"/>
      <c r="F26" s="3">
        <f>C26*C27</f>
        <v>22.5</v>
      </c>
      <c r="I26" s="8">
        <v>7.6</v>
      </c>
      <c r="J26" s="9">
        <v>6.8</v>
      </c>
      <c r="L26" s="3">
        <f>I26*I27</f>
        <v>42.559999999999995</v>
      </c>
      <c r="M26" s="3">
        <f>J26*J27</f>
        <v>42.839999999999996</v>
      </c>
      <c r="P26" s="8">
        <v>8.1</v>
      </c>
      <c r="Q26" s="9">
        <v>6.4</v>
      </c>
      <c r="S26" s="3">
        <f>P26*P27</f>
        <v>51.84</v>
      </c>
      <c r="T26" s="3">
        <f>Q26*Q27</f>
        <v>39.680000000000007</v>
      </c>
      <c r="W26">
        <f>M26/F26</f>
        <v>1.9039999999999999</v>
      </c>
      <c r="Z26">
        <f>T26/F26</f>
        <v>1.7635555555555558</v>
      </c>
    </row>
    <row r="27" spans="1:26" ht="21" thickBot="1">
      <c r="B27" s="10"/>
      <c r="C27" s="11">
        <v>4.5</v>
      </c>
      <c r="E27" s="3"/>
      <c r="F27" s="3"/>
      <c r="I27" s="12">
        <v>5.6</v>
      </c>
      <c r="J27" s="13">
        <v>6.3</v>
      </c>
      <c r="L27" s="3"/>
      <c r="M27" s="3"/>
      <c r="P27" s="12">
        <v>6.4</v>
      </c>
      <c r="Q27" s="13">
        <v>6.2</v>
      </c>
      <c r="S27" s="3"/>
      <c r="T27" s="3"/>
    </row>
    <row r="28" spans="1:26" ht="21" thickBot="1">
      <c r="B28" s="16"/>
      <c r="C28" s="16"/>
      <c r="E28" s="3"/>
      <c r="F28" s="3"/>
      <c r="I28" s="8"/>
      <c r="J28" s="9"/>
      <c r="L28" s="3"/>
      <c r="M28" s="3"/>
    </row>
    <row r="29" spans="1:26">
      <c r="A29" t="s">
        <v>9</v>
      </c>
      <c r="B29" s="19">
        <v>4.3</v>
      </c>
      <c r="C29" s="20">
        <v>6.6</v>
      </c>
      <c r="E29" s="3">
        <f>B29*B30</f>
        <v>18.059999999999999</v>
      </c>
      <c r="F29" s="3">
        <f>C29*C30</f>
        <v>31.679999999999996</v>
      </c>
      <c r="H29" t="s">
        <v>9</v>
      </c>
      <c r="I29" s="4">
        <v>7.6</v>
      </c>
      <c r="J29" s="5">
        <v>6.4</v>
      </c>
      <c r="L29" s="3">
        <f>I29*I30</f>
        <v>48.64</v>
      </c>
      <c r="M29" s="3">
        <f>J29*J30</f>
        <v>51.2</v>
      </c>
      <c r="O29" t="s">
        <v>9</v>
      </c>
      <c r="P29" s="1">
        <v>6.9</v>
      </c>
      <c r="Q29" s="2">
        <v>8.9</v>
      </c>
      <c r="S29" s="3">
        <f>P29*P30</f>
        <v>40.020000000000003</v>
      </c>
      <c r="T29" s="3">
        <f>Q29*Q30</f>
        <v>77.429999999999993</v>
      </c>
      <c r="V29">
        <f>L29/E29</f>
        <v>2.6932447397563677</v>
      </c>
      <c r="W29">
        <f>M29/F29</f>
        <v>1.6161616161616164</v>
      </c>
      <c r="Y29">
        <f>S29/E29</f>
        <v>2.2159468438538208</v>
      </c>
      <c r="Z29">
        <f>T29/F29</f>
        <v>2.4441287878787881</v>
      </c>
    </row>
    <row r="30" spans="1:26">
      <c r="B30" s="6">
        <v>4.2</v>
      </c>
      <c r="C30" s="7">
        <v>4.8</v>
      </c>
      <c r="E30" s="3"/>
      <c r="F30" s="3"/>
      <c r="I30" s="8">
        <v>6.4</v>
      </c>
      <c r="J30" s="9">
        <v>8</v>
      </c>
      <c r="L30" s="3"/>
      <c r="M30" s="3"/>
      <c r="P30" s="6">
        <v>5.8</v>
      </c>
      <c r="Q30" s="7">
        <v>8.6999999999999993</v>
      </c>
      <c r="S30" s="3"/>
      <c r="T30" s="3"/>
    </row>
    <row r="31" spans="1:26">
      <c r="B31" s="6">
        <v>5</v>
      </c>
      <c r="C31" s="7">
        <v>4.2</v>
      </c>
      <c r="E31" s="3">
        <f>B31*B32</f>
        <v>24.5</v>
      </c>
      <c r="F31" s="3">
        <f>C31*C32</f>
        <v>17.64</v>
      </c>
      <c r="I31" s="8">
        <v>7</v>
      </c>
      <c r="J31" s="9">
        <v>6.4</v>
      </c>
      <c r="L31" s="3">
        <f>I31*I32</f>
        <v>38.5</v>
      </c>
      <c r="M31" s="3">
        <f>J31*J32</f>
        <v>35.200000000000003</v>
      </c>
      <c r="P31" s="6">
        <v>7</v>
      </c>
      <c r="Q31" s="7">
        <v>6.1</v>
      </c>
      <c r="S31" s="3">
        <f>P31*P32</f>
        <v>41.300000000000004</v>
      </c>
      <c r="T31" s="3">
        <f>Q31*Q32</f>
        <v>37.209999999999994</v>
      </c>
      <c r="V31">
        <f>L31/E31</f>
        <v>1.5714285714285714</v>
      </c>
      <c r="W31">
        <f>M31/F31</f>
        <v>1.9954648526077099</v>
      </c>
      <c r="Y31">
        <f>S31/E31</f>
        <v>1.6857142857142859</v>
      </c>
      <c r="Z31">
        <f>T31/F31</f>
        <v>2.1094104308390018</v>
      </c>
    </row>
    <row r="32" spans="1:26" ht="21" thickBot="1">
      <c r="B32" s="10">
        <v>4.9000000000000004</v>
      </c>
      <c r="C32" s="11">
        <v>4.2</v>
      </c>
      <c r="E32" s="3"/>
      <c r="F32" s="3"/>
      <c r="I32" s="12">
        <v>5.5</v>
      </c>
      <c r="J32" s="13">
        <v>5.5</v>
      </c>
      <c r="L32" s="3"/>
      <c r="M32" s="3"/>
      <c r="P32" s="10">
        <v>5.9</v>
      </c>
      <c r="Q32" s="11">
        <v>6.1</v>
      </c>
      <c r="S32" s="3"/>
      <c r="T32" s="3"/>
    </row>
  </sheetData>
  <mergeCells count="4">
    <mergeCell ref="V7:W7"/>
    <mergeCell ref="Y7:Z7"/>
    <mergeCell ref="V8:W8"/>
    <mergeCell ref="Y8:Z8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30CE7-BDEB-654D-9DF6-243856113867}">
  <dimension ref="A1:F17"/>
  <sheetViews>
    <sheetView tabSelected="1" workbookViewId="0">
      <selection activeCell="I27" sqref="I27"/>
    </sheetView>
  </sheetViews>
  <sheetFormatPr baseColWidth="10" defaultRowHeight="20"/>
  <sheetData>
    <row r="1" spans="1:6">
      <c r="A1" t="s">
        <v>28</v>
      </c>
    </row>
    <row r="3" spans="1:6">
      <c r="B3" s="27" t="s">
        <v>30</v>
      </c>
      <c r="C3" s="27"/>
      <c r="E3" s="27" t="s">
        <v>30</v>
      </c>
      <c r="F3" s="27"/>
    </row>
    <row r="4" spans="1:6">
      <c r="B4" s="27" t="s">
        <v>31</v>
      </c>
      <c r="C4" s="27"/>
      <c r="E4" s="27" t="s">
        <v>32</v>
      </c>
      <c r="F4" s="27"/>
    </row>
    <row r="5" spans="1:6">
      <c r="B5" s="21" t="s">
        <v>29</v>
      </c>
      <c r="C5" s="21" t="s">
        <v>1</v>
      </c>
      <c r="E5" s="21" t="s">
        <v>29</v>
      </c>
      <c r="F5" s="21" t="s">
        <v>1</v>
      </c>
    </row>
    <row r="6" spans="1:6">
      <c r="B6" s="3">
        <v>8.1000000000000003E-2</v>
      </c>
      <c r="C6" s="3">
        <v>1.7999999999999999E-2</v>
      </c>
      <c r="E6" s="3">
        <v>4.1000000000000002E-2</v>
      </c>
      <c r="F6" s="3">
        <v>5.7000000000000002E-2</v>
      </c>
    </row>
    <row r="7" spans="1:6">
      <c r="B7" s="3">
        <v>3.6999999999999998E-2</v>
      </c>
      <c r="C7" s="3">
        <v>5.0000000000000001E-3</v>
      </c>
      <c r="E7" s="3">
        <v>0.04</v>
      </c>
      <c r="F7" s="3">
        <v>0.1</v>
      </c>
    </row>
    <row r="8" spans="1:6">
      <c r="B8" s="3">
        <v>0.122</v>
      </c>
      <c r="C8" s="3">
        <v>8.9999999999999993E-3</v>
      </c>
      <c r="E8" s="3">
        <v>0.27200000000000002</v>
      </c>
      <c r="F8" s="3">
        <v>7.4999999999999997E-2</v>
      </c>
    </row>
    <row r="9" spans="1:6">
      <c r="B9" s="3">
        <v>4.5999999999999999E-2</v>
      </c>
      <c r="C9" s="3">
        <v>2E-3</v>
      </c>
      <c r="E9" s="3">
        <v>0.216</v>
      </c>
      <c r="F9" s="3">
        <v>0.13400000000000001</v>
      </c>
    </row>
    <row r="10" spans="1:6">
      <c r="B10" s="3">
        <v>8.3000000000000004E-2</v>
      </c>
      <c r="C10" s="3">
        <v>3.5000000000000003E-2</v>
      </c>
      <c r="E10" s="3">
        <v>0.13200000000000001</v>
      </c>
      <c r="F10" s="3">
        <v>0.01</v>
      </c>
    </row>
    <row r="11" spans="1:6">
      <c r="B11" s="3">
        <v>6.3E-2</v>
      </c>
      <c r="C11" s="3">
        <v>4.7E-2</v>
      </c>
      <c r="E11" s="3">
        <v>9.2999999999999999E-2</v>
      </c>
      <c r="F11" s="3">
        <v>0.151</v>
      </c>
    </row>
    <row r="12" spans="1:6">
      <c r="B12" s="3">
        <v>7.8E-2</v>
      </c>
      <c r="C12" s="3">
        <v>1.2E-2</v>
      </c>
      <c r="E12" s="3">
        <v>0.28399999999999997</v>
      </c>
      <c r="F12" s="3">
        <v>8.2000000000000003E-2</v>
      </c>
    </row>
    <row r="13" spans="1:6">
      <c r="B13" s="3">
        <v>3.5999999999999997E-2</v>
      </c>
      <c r="C13" s="3">
        <v>2.5000000000000001E-2</v>
      </c>
      <c r="E13" s="3">
        <v>0.17499999999999999</v>
      </c>
      <c r="F13" s="3">
        <v>5.2999999999999999E-2</v>
      </c>
    </row>
    <row r="14" spans="1:6">
      <c r="B14" s="3">
        <v>0.17</v>
      </c>
      <c r="C14" s="3">
        <v>4.1000000000000002E-2</v>
      </c>
      <c r="E14" s="3">
        <v>4.2999999999999997E-2</v>
      </c>
      <c r="F14" s="3"/>
    </row>
    <row r="15" spans="1:6">
      <c r="B15" s="3">
        <v>5.5E-2</v>
      </c>
      <c r="C15" s="3">
        <v>2.7E-2</v>
      </c>
      <c r="E15" s="22">
        <v>8.6999999999999994E-2</v>
      </c>
      <c r="F15" s="22"/>
    </row>
    <row r="16" spans="1:6">
      <c r="B16" s="3">
        <v>5.8000000000000003E-2</v>
      </c>
      <c r="C16" s="3">
        <v>1.4999999999999999E-2</v>
      </c>
      <c r="E16" s="23"/>
      <c r="F16" s="23"/>
    </row>
    <row r="17" spans="2:3">
      <c r="B17" s="3"/>
      <c r="C17" s="3">
        <v>2.8000000000000001E-2</v>
      </c>
    </row>
  </sheetData>
  <mergeCells count="4">
    <mergeCell ref="B3:C3"/>
    <mergeCell ref="B4:C4"/>
    <mergeCell ref="E3:F3"/>
    <mergeCell ref="E4:F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3C PPC cells</vt:lpstr>
      <vt:lpstr>Figure 3C KPC cells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鈴木　良優</dc:creator>
  <cp:lastModifiedBy>鈴木　良優</cp:lastModifiedBy>
  <dcterms:created xsi:type="dcterms:W3CDTF">2025-03-13T02:33:11Z</dcterms:created>
  <dcterms:modified xsi:type="dcterms:W3CDTF">2025-06-04T07:36:04Z</dcterms:modified>
</cp:coreProperties>
</file>